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20385" windowHeight="8445"/>
  </bookViews>
  <sheets>
    <sheet name="Additional file 7" sheetId="1" r:id="rId1"/>
  </sheets>
  <calcPr calcId="125725"/>
</workbook>
</file>

<file path=xl/sharedStrings.xml><?xml version="1.0" encoding="utf-8"?>
<sst xmlns="http://schemas.openxmlformats.org/spreadsheetml/2006/main" count="96" uniqueCount="96">
  <si>
    <t xml:space="preserve">Name </t>
  </si>
  <si>
    <t xml:space="preserve"> Conopeptide CDS Sequence of EST</t>
  </si>
  <si>
    <t>Bt005</t>
  </si>
  <si>
    <t>ATGGGCATGCGGATGATGTTCACCGTGTTTCTGTTGGTTGTCTTGGCAACCACTGTGGTTTCCTTCGCTGCAGATCGTGAATCCAATCACAGGAATCGCAGAGCATCTAACCAGATTCCGCGGGGGTTGTGGGCTGAATGCTGTGAGGATCCTCCTTGTCGGGTGAATAACATGGAGCATTGTCCCGCAAACTGA</t>
  </si>
  <si>
    <t>Bt008</t>
  </si>
  <si>
    <t>ATGTTCACCGTGTTTCTGCTGGTTGTCTTGGCAACCACTGTCGTTTCCTTCACTTCAGGTCGTGCATCTGGTGGCAGGAATGCTGCAGCCAAAGCGTCTAACCGGATCGCTCTGATCGTCAGGAATGCAGAATGCTGTTATTATCCTCCCTGTTACGAGGCTTATCCAGAAATTTGTCTGTAA</t>
  </si>
  <si>
    <t>Bt009</t>
  </si>
  <si>
    <t>ATGTTCACCGTGTTTCTGCTGGTTGTCTTGGCAACCACTGTCGTTTCCTTCACTTCAGGTCGTGCATCTGGTGGCAGGAATGCTGCAGCCAAAGCGTCTAACCGGATCGCTCTGATCGTCAGGAATGCAGAATGCCGTTATTATCCTCCCTGTTACGAGGCTTATCCAGAAATTTGTCTGTAA</t>
  </si>
  <si>
    <t>Bt012</t>
  </si>
  <si>
    <t>ATGCAACTGTACACGCATCTGTATCTGCTGGTGCCGCTGGTGACCTTCTACCTAATCCTAGGCACGGGCACGCTAGGTCATGGAGGCACACTGACTGAACGCCGTTTGGCTGACGCCACAGCGCTGAAACCTGAGCCTGTCCTCCTGCAGAAATCCGCCGCCCGCAGCACTGACGACAATGGCAAGGACAGGTTGACTCAGATGATCAGGATTCTCAAAAAGCGAGGAAACATGGCCAGAGGCGGCGAAGAAGTTAGAGAGTCTGCAGAGACTCTTCATGAAATCATGCCGTAG</t>
  </si>
  <si>
    <t>Bt013</t>
  </si>
  <si>
    <t>ATGCAACTGTACACGCATCTGTATCTGCTGGTGCCCCTGGTGACCTTCTACCTAATCCTAGGCACGGGCACGCTAGGTCATGGAGGCGCACTGACTGAACGCCGTTTGGCTGACGCCACAGCGCTGAAACCTGAGCCTATCCTCCTGCAGAAATCCGCCGCCCGCAGCACTGACGACAATGGCAAGGACAGGTTGACTCAGATGATCAGGATTCTCAAAAAGCGAGGAAACATGGGCAGAGACGGCGAAGAAGTCAGAGAGGCTGCAGAGACTCTTAATGAACTCACGCCGTAG</t>
  </si>
  <si>
    <t>Bt014</t>
  </si>
  <si>
    <t>ATGCAACTGTACACGCATCTGTATCTGCTGGTGCCGCTGGTGACCTTCTACCTAATCCTAGGCACGGGCACGCTAGGTCATGGAGGCGCACTGACTGAACGCCGTTTGGCTGACGCCACAGCGCTGAAACCTGAGCCTGTCCTCCTGCAGAAATCCGCCGCCCGCAGCACTGACGACAATGGCAAGGACAGGTTGACTCAGATGATCAGGATTCTCAAAAAGCGAGGAAACATGGCCAGAGGCGGCGAAGAAGTTAGAGAGTCTGCAGAGACTCTTCATGAAATCACGCCGTATGAAAAAGAAAAAGATTAA</t>
  </si>
  <si>
    <t>Bt015</t>
  </si>
  <si>
    <t>ATGCAACTGTACACGCATCTGTATCTGCTGGTGCCGCTGGTGACCTTCTACCTAATCCTAGGCACGGGCACGCTAGGTCATGGAGGCGCACTGACTGAACGCCGTTTGGCTGACGCCACAGCGCTGAAACCTGAGCCTGTCCTCCTGCAGAAATCCGCCGCCCGCAGCACTGACGACAATGGCAAGGACAGGTTGACTCAGATGATCAGGATTCTCAAAAAGCGAGGAAACATGGCCAGAGGCGGCGAAGAAGTTAGAGAGTCTGCAGAGACTCTTCATGAAATCACGCCGCAGGAAAAAGAAAAAGATTAA</t>
  </si>
  <si>
    <t>Bt016</t>
  </si>
  <si>
    <t>ATGCAACTGTACACGCATCTGTATCTGCTGGTGCCGCTGGTGACCTTCTACCTAATCCTAGGCACGGGCACGCTGGGTCATGGAGGCGCACTGACTGAACGCCGTTTGGCTGACGCCACAGCGCTGAAACCTGAGCCTGTCCTCCTGCAGAAATCCGCCGCCCGCAGCACTGACGACAATGGCAAGGACAGGTTGACTCAGATGATCAGGATTCTCAAAAAGCGAGGAAACATGGCCAGAGGCGGCGAAGAAGTTAGAGAGTCTGCAGAGGCTCTTCATGAAATCACGCCGTAG</t>
  </si>
  <si>
    <t>Bt017</t>
  </si>
  <si>
    <t>ATGCAACTGTACACGCATCTGTATCTGCTGGTGCCGCTGGTGACCTTCTACCTAATCCTAGGCACGGGCACGCTAGGTCATGGAGGCGCACTGACTGAACGCCGTTTGGCTGACGCCACAGCGCTGAAACCTGAGCCTGTCCTCCTGCAGAAATCCGCCGCCCGCAGCACTGACGACAATGGCAAGGACAGGTTGACTCAGATGATCAGGATTTTCAAAAAGCGAGGAAACATGGCCAGGGGCGGCGAAGAAGTTAGAGAGTCTGCAGAGACTCTTCATGAAATCACGCCGTAG</t>
  </si>
  <si>
    <t>Bt018</t>
  </si>
  <si>
    <t>ATGTTGCGACTGATCATCGCCGCCGTACTCGCCTCCGCCTGCCTCGCTTACCCTCAAAAGAGGGATGGCGCCCCCGCAGATACGGCCAACCTCCAGCCCTTTAATCAGGGAATGCAGGCCATGCCCGCCTTCCCCAACATGCAGGGAATGCAGGGAATGCCGGGAATGGCCGGTGGTCAATTCCTGCCTTTCAACCCTAACCTTGGCATTGGCTACAAGAGGGATGTCGATGAGAACCTAGAGAAGAGGAGACAGCACTCGAAGTTCAACGAGGGCAACAAATCTCCCTTTGACGCAGAGGGTGGCTTCGGAAACTTCATGAACTTCATGAAGGAAAACAGCAACAACCTTCCGTTCGCGAACATGGATAGCGCCGCCACTGACCTTGGCAACTTCGAGCCCAGCGCCGAAAACGAGGACGGCAAGTTCCGCTTCTTTGACAAGCAACAATAA</t>
  </si>
  <si>
    <t>Bt020</t>
  </si>
  <si>
    <t>ATGGAGATGGCCTACTGGGTGATGGTGATGATGATGGTGTGGATTACAGCCCCTCTGTCCGAAGGTGGTAAACTGAACGATGTAATTCGGGCTTTGGCGCCAGACGACGTAACCCCACAGTTTATCTTGCGAAGTCTGATTTCCCGTCGTCGTTCTGACAGCGATGTTCGGGAGGTACCCGTATGTTCCTGGAAGATATGTCCACCATAG</t>
  </si>
  <si>
    <t>Bt030</t>
  </si>
  <si>
    <t>ATGGTACTGCTGCTCCTTCTGCTTCTCCTGCCCCTGGGAAACTCAGATGGGGACGGGGATCGGCAAGCGATGGACAGAGACCGTACTGCTGGTGAGGCACGCAGTGCCCCCAAACTCCATCTGAGAAGACACGTGGACCATGGCCGATCTGCTGTCAAACGGTGCTCCACTAAGGTATGCGGTGACGACTGCTGCCCTAGCATTGCGTGTGAGTGCGAGGTTCATGGTGGATCGAGCAATGAAATGGGCTGCAGCCGCCCCGCCCTGGTCCTCCTCGCAAAGTGA</t>
  </si>
  <si>
    <t>Bt034</t>
  </si>
  <si>
    <t>ATGCAGTCCTTCACCTGCGTGTGTCTGCTGGTTCCACTCCTCCTCTTCCATCTGACTCAACGATCGGACACGGCAGACCACGGAGGGGCCGCCACGGACGTCCGCTCGGCTGACCACACCCTGAAACGGTTTCTCCACGACTTCCGCCGGACCCTGAAACGCAGATCCGACGGTCACTACGCTAGGAAGCGGGACACCTCTGTGTCGTTAGACACGCAACTTTTGTCTGAGAGAGTTCGCGAGGGTCAAGAGCAGGGTCGGGAGCAGGAAGTGGCAGCTACAATGGAAAGGCTGTATGAGAAAGGTCGTTGA</t>
  </si>
  <si>
    <t>Bt035</t>
  </si>
  <si>
    <t>ATGCAGTCATTCACCTGCATGTGTCTGCTGGTTCCACTCCTCCTCTTCCATCTGACTCAACGATCGGACACGGCAGACCACGGAGGGGCCGCCACGGACGTCCGCTCGGCTGACCACACCCTGAAACGGTTTCTCCACGACTTCCGCCGGACCCTGAAACGCAGATCCGACGGTCACTACGCTAGGAAGCGGGACACCTCTGTGTCGTTAGACACGCAACTTTTGTCTGAGAGAGTTCGCGAGGGTCAAGAGCAGGGTCGGGAGCAGGGTCGGGAGCAGGAAGTGGCAGCTACAATGGAAAGGCTGTATGAGAAAGGTCGTTGA</t>
  </si>
  <si>
    <t>Bt038</t>
  </si>
  <si>
    <t>ATGCAGTCCCTCACCTGCATGTGTCTGCTGGTTCCACTCCTCCTCTTCCATCTGACTCAACGATCGGACACGGCAGACCACGGAGGGGCCGCCACGGACGTCCGCTCGGCTGACCGCACCCTGAAACGGTTTCTCCACGACTTCCGCCGGGCTCCGAAACGCAGAAACGACGGTCGCTACAATAGGAAGCGCCAACTCTCTGTGGAATTAGACCTGCAACGTTTGGCTGAGATGCATCGCGAGGGGCAAGAGCGGAATGTTGAAGCTTCAGTGTAA</t>
  </si>
  <si>
    <t>Bt039</t>
  </si>
  <si>
    <t>ATGCAGTCCTTCACCTGCATGTGTCTGCTGGTTCCACTCCTCCTCTTCCATCTGACTCAACGATCGGACACGGCAGACCACGGAGGGGCCGCCACAGACGTCCGCTCGGCTGACCGCACCCTGAAACGGTTTCTCCACGACTTCCGCCGGGCTCCGAAACGCAGAAATCACGGTCGCTACGACAGGAACAGCAAACTCTCTGTGCACTTTGATCTGCAACGTTTGGCTGAGATATATCGCGAAGGACAAATGGAGAGATTTCGAGCTTCAGTGGAAAAGATGTATGAGATAGGTCGTTGA</t>
  </si>
  <si>
    <t>Bt041</t>
  </si>
  <si>
    <t>ATGCAGAGAGGAGTCGTGCTGCTCGGGGTGGTCGCCTTCCTTGCCCTGTGGCCGCAGGCCGCTGCCGAGGTGTACGATTTGGGCGATCCTAACGTGTGGTCCGTGGTCGACCATACACAGAGACTGATGCACACCTGTGCCCAGGCCAATAGCTACACACAGAACAAATGGTCGAAGTACAACGTTGCGGCCTTTAAAGAGAAGAGTCTATTCCATTCAATGTATAGCGACTTGGTACCCTGCATGGACTATTTTCTCCAGACAAGGCATTAG</t>
  </si>
  <si>
    <t>Bt043</t>
  </si>
  <si>
    <t>ATGAACACCGCTGGCCGACTCCTGCTTCTGTGCCTCGCTCTGGGCCTGGTGTTCGAGTCTCTGGGAATACCCGTGGCTGATGACGTAGAAGCTGACAGAGACACCGATCCTGACGACGAAGATCCAAGGGGTCTTTCCTACTGGAGGACCCTGGTGGATTGCGGCGGTGTGCAATGTGAGTTCGGCTGCTGTGAAACAATCAACGGGCAAGAGAGATGCAGAGAAATTAACTGTCACTGA</t>
  </si>
  <si>
    <t>Bt045</t>
  </si>
  <si>
    <t>ATGAACACCGCTGGCCGACTCCTGCTTCTGTGCCTCGCTCTGGGCCTGGTGTTCGAGTCTCTGGGAAAACCCGTGGCTGATGACGTAGAAGCTGACAGAGACACAGATCCGGACGACGAAGATCAAGGGAATCTTAACCCCTGGTTTGTTCATGAGGAGAAGTGCGGCAGTGGAACCTGTACATTCGGCTGCTGCGAAACAATCAACAGGGAACCGAAATGCAGAGAATTTAACTGTGAGTGA</t>
  </si>
  <si>
    <t>Bt054</t>
  </si>
  <si>
    <t>ATGTTCAGTCATACGTCAGTCAGTTTTCCCCTGTTCTCGATCATGGTTCTTGGCATGGTGGCGACGGTTATTTGCTCGTGTGGCTCGGACATCTCGAATGAAATCTGTGAAGAGCCGGACGAAAATGACTGCTCGTGCCCCAATCATAATTGCTGCATTTTGAATCCACCCAAAAGGGATCAGTGTATGACACAGCATATGTGCTACATTCTGCTAAGTGAAAATAGACGCCGCCGATCAACTCAGATGCAAGAAAGATTCCTTCGTATGCCACGTGGTCTTGCCGACTAG</t>
  </si>
  <si>
    <t>Bt057</t>
  </si>
  <si>
    <t>ATGATGTTTCGTGTGACGTCAGTCGGCTGTCTCCTGCTGGTCATCGTTTTTCTGAACTTGGTTGTGCCTACCAGTGCCTGCCGCGCTGAAGGAACGTACTGTGAAAATGATTCCCAATGCTGTCTAAATGAATGCTGTTGGGGGGGTTGCGGACATCCGTGTCGCCATCCTGGAAAGAGGTCGAAACTCCAAGAATTCTTTCGACAACGTTGA</t>
  </si>
  <si>
    <t>Bt069</t>
  </si>
  <si>
    <t>ATGCTATTCACCTTTCTGGTCCTGTTTCCCCTGGCAACGCTCCAGCTGGATGCAGATCAGCCTGTAGAACGATATGCGGAGGACAAACAGGACCTCAACCGAGATGAAAGGATGGGATTCATATTGCATGCTCTGGGACAGCGGCAATGCTGTGATTGGCCATGGTGCGACGACTGTATTTGCTGCGATTAG</t>
  </si>
  <si>
    <t>Bt070</t>
  </si>
  <si>
    <t>ATGTTGAAACTGGGAATGGTGCTATTCATCTTTCTGGTCCTGTTTCCCCTGGCAACGCTCCATCTGGATGCAGATCAGCCTGTAGAACGAAATGTGAACAAACAGGGCCTTAAACCAGATGAAAGGAGGAGATTCAGGTTTTCTGCTCCGAGGAAGCGGGAATGCTGTGAGTGGGAATGGTGCGACGGAGCTTGTGATTGCTGCAATTAG</t>
  </si>
  <si>
    <t>Bt076</t>
  </si>
  <si>
    <t>ATGATGTCTAAACTGGGAGTCTTGTTGACCTTCTGTCTGCTTCTGTTTCCCCTGACTGCTCTTCCGCTGGATGAAGATCAACCTGCAGACCGACCTGCAGAGCGTATGCAGGACATTTCATCTGAACAGCATCCCTTGTTTGATCCCGTCAAACGGTGTTGCGAATTGCCATGCCACGGATGCGTCCCTTGTTGCTGGCCTTAA</t>
  </si>
  <si>
    <t>Bt077</t>
  </si>
  <si>
    <t>ATGATGTCTAAACTGGGAGTCTTGTTGACCGTCTGTCTGCTTCTGTTTCCTCTTACTGCTGTTCCGATGGATGGAGATCAACCTGCAGACCTGCCTGCGTTGCGTATGCAGGACTTTGCACCTGAGCATAGTCCCTGGTTTGATCCCGTCAGACGGTGCTGCTCGCGGGATTGCCGTGTATGCATCCCTTGTTGCCCAAACTGA</t>
  </si>
  <si>
    <t>Bt079</t>
  </si>
  <si>
    <t>ATGATGTCTAAACTGGGAGTCTTGTTGACCATCTGTATGCTTCTGTTTCCCCTTGCTGCTTTTCCGCTGGATGGAGATCAACCTGCAGACCTGCCTGCGTTGCGTATGCAGGACTTTGCACCTGAGCATAGTCCCTGGTTTGATCCCGTCAGACGGTGCTGCTCGCAGGATTGCCGTGTATGCATCCCTTGTTGCCCATACTGA</t>
  </si>
  <si>
    <t>Bt082</t>
  </si>
  <si>
    <t>ATGTCTAAACTGGGGGTCGTATTGTTCATCTTTCTGGTTCTGTTTCCCATGGCAACTCTTCAGCTGGATGGAGATCAAACCGCTGATCGTCATGCAGACGATAGGGACCAGGACCTAGCAGAACAGTATCGGAACTTGAAGCGTGTTCTGAAAAGGAGCTGGATATACCATGTAAGGCCGCACTACTCTGCCAATACCCTGTGGTCGCTTGTTTGA</t>
  </si>
  <si>
    <t>Bt086</t>
  </si>
  <si>
    <t>ATGTCTAAACCGGGAGTCTTGTTGACCATCTGTCTGCTTCTGTTTCCCCTTACCGCTGTTCCACTGGATGGAGATCAACCTGCAGACCGACATGCAGAGCGTATGAAGTATATGCTACGTGCAATCAGTCCCTGGTTTGATCCCGTCAGAGCGTGCTGTGAGCAGAGCTGCACAACATGCATGCCGTGCTGCTAG</t>
  </si>
  <si>
    <t>Bt093</t>
  </si>
  <si>
    <t>ATGTCAACACTGAGAATGATGCTCCTGCTCCTGCATCTGTTGCCCCTTGTAGCCTTTGATAGTGATGGACGAGCTGTGGGTGTGGACATAAACCCCAGTGAAGCACACAGAACCTACAAACGCCTTCTGCAAAGACCTGCCAGGCGCATGAACAGAAGGGAGTGCACACCCTGTGGCCCTAATCTCTGCTGCGAGCCTGGAGAAAGATGTGGAACATCGACACATCACGATCATTATGGCGAGCCTGCGTGCTTAAATTATTAA</t>
  </si>
  <si>
    <t>Bt103</t>
  </si>
  <si>
    <t>ATGGAGAAACTGATGACACTGATGGTAGTTGCCGCCGCGCTGGTGTTGACCAAAGTCAAGGTTCAAGGTGACCAAGACAACTCCCCTAAAGATGTTCGCAAACGTCTTCAGGGCAGCGTGTTTAAGAGATGCACAGAAGTTTCACTGCCCTGCGAGGACGACAGTGAATGCTGCGCGCCCTATCTCTGCAAATGCACTATGGGATCAACCTGCGATAGCAGATGCCGGTCTACCTGA</t>
  </si>
  <si>
    <t>Bt113</t>
  </si>
  <si>
    <t>ATGATGTGGAAAATGAGAGTTATGTTGTTTGTCGTTTTCCTTCTTTTCCCCCTGGCATCACTCCAGCAGGAAGGAGATATCCAGGCCAAGAAAAAAGACTTAAAGTCCAACTTCTATGGTGCTTTGAAAAGGCCTGCCAGAGACTGCAGGGGCACTTGTGGTCATACCGACCAGTGTACCGGTACTTGCGAGTGCGAAGGTCACGACTCATGTTCTTGCAGCAGGGAGGGACACTATCCGGGATGCACATGTTCGTGTTGA</t>
  </si>
  <si>
    <t>Bt120</t>
  </si>
  <si>
    <t>CTAACGACCAGCAAAATGAGAGTTCTCCTGTTTTTGGCTCTTGCTGTGCTCCTGACTTCGTTCACAGAGACCGAAGGAGGGCTCGTCAGTGAACTTTTCAAAAATCCAAAGGCGAAACGACAAAGTTGCGTTACGTGCGGTGGAAAAAATTGCTGCGCACCAAAGACGTGTAATGGAAGTACCTGTTACTCTGGGCGTTAA</t>
  </si>
  <si>
    <t>Bt130</t>
  </si>
  <si>
    <t>GGGGTGGATTGCGGCGGTGTGCAATGTGAGTTCGGCTGCTGTGAAACAATCAACGGGCAAGAGAGATGCAGAGAAATTAACTGTCACTGA</t>
  </si>
  <si>
    <t>Bt157</t>
  </si>
  <si>
    <t>ATGCGCTGTCTCCCAGTCTTCGTCATTCTTCTGCTGCTGATTGCATCTGCACCTAGCGTTGATGCCCAACCGAAGACCAAATATGATGTGCCCCTGACATCTCTCAACGATAATGCAGAGGGATCCCTACAAATACGCTGGTGCTGCCCCAATGGTCCACGTATGTGCTGTCCTTAA</t>
  </si>
  <si>
    <t>Bt158</t>
  </si>
  <si>
    <t>ATGAAACTGACGTGTGTGGTGCTCGTCGCTGTGCTGTTCCTGACGGCCTGTCAACTCATCACAGCTGATGGCTCCAGAGGTACGCAGAAGCATCGTGCCCTGAGGTCGACCACCAAACTCTTCATGCTCACTGAGATCTGCACGCCTCCTGGAGGACATTGTGGTTTTTATAGTAGTTGCTGCGGTACATGCAATGTACACAGAAATTCATGTGTGTAG</t>
  </si>
  <si>
    <t>Bt162</t>
  </si>
  <si>
    <t>ATGAAACTGACGTGCGTGTTGATCGTCGCCGTGCTGTTGCTGACGGCCTGTCAACTCACTGCAGCTGATAACTCCAGAGGTGAGTTGAAACGATTCTCTTTCGGTCTCTGTCTGTCTCTGTCTGTCTGTCTGTCTGTCTGTCTGTCTCTCTGTCTCTCTCTCTCTCTCTCTGTGGTAGAAGTTGGGGGTGGGTAG</t>
  </si>
  <si>
    <t>Bt171</t>
  </si>
  <si>
    <t>ATGAAGAAACTGACCATACTGATTCTTGTTGCCACTGCACTGTTGTCGACCCACGTCATGGTTGGAGGTGATGGAGAAAAGCCTCTGATGGGGAGAAATGCCGCTAACCGTCTCTTGGCAATAGGAATAGGGAAACGCTGCAAAACAGAGGACTATCTTTGTCAGAGGGATGAGGACTGCTGTTCTGGTTTGGATTGTAGATGCACTGTTAATGCTAATTGCTCACCCCCTTATATTAAGTGTAAACCCTAA</t>
  </si>
  <si>
    <t>Bt185</t>
  </si>
  <si>
    <t>ATGTCAGGATTGGGAATCATGGTGCTCACCCTTCTACTTCTTGTGATCATGGCAACCAGTCATCAGGATGCAGGAGAGAAGCAGATGACGCAAAGGGACGCAATCAACGTCAGACGGAGAAGATCAATCACTGGGAGAGTAGTAACTGAGGCGTGCGAAGAGGCCTGTGAGCAGGAGGAGAAGAACTGCTGTGGCATAACAAATGGACAACCCTTTTGTAACTTTCCATGCATCGGATAG</t>
  </si>
  <si>
    <t>Bt197</t>
  </si>
  <si>
    <t>ATGCATCTGTCACTGGCAGGCTCAGCTCTTTTGATGTTGCTTCTGCTGTTTGCCTTGGGCACCTTCGTTGGGGTTCAGTCAGGACAGATAACAAGGGATGTGGACAATGGACAACTCACGGATGACCGCCGTAACCTGCAGTCGCAGTGGAAGCAAATGACTCTCTTCAGGTCACTTTACAAACGAACCAATTGTGGAGAGACTTGCCTAAAAGATGAGCAATGCGTGGGCGCTTGTCAGATTTGTGTGCCTTCGCAATTAAAATGCCTGTGA</t>
  </si>
  <si>
    <t>Bt200</t>
  </si>
  <si>
    <t>ATGACTCTGTCACTGGTGCGTTCAGCTGTTGTGATGCTGGTGCTACTGTTGGCCTTTGACAACTTTGCTGACGTCCAGCCCAAACAAACAACAAGGGGTGCGAGCAGCTTCTCTGACCTCCTATCGAAAGGGTACAGGATTGTGTCATGTCCTGGTAATCCTTGCGAAAGACCTTCGGATTGCAGCCGTTGTTCATGTAACTTCAACGTCTGCATGGAAATGGTGTGA</t>
  </si>
  <si>
    <t>Bt207</t>
  </si>
  <si>
    <t>ATGCGCTGTCTCCCAGTCTTCATCATTCTTCTGCTGCTGGTTGCATCTGCACCTAGCGCTGATGTCCAACCAAAGACCAAGAATTCTATGACTCTGGCATCTTTAAGAGATTTTGCAAAAAAAGGCCGAAAGAACCTTTGGCGACGATCTGAATGCTGCATTAGAAATTTCCTCTGCTGTTAA</t>
  </si>
  <si>
    <t>Bt208</t>
  </si>
  <si>
    <t>ATGCGCTGTCTCCCAATCTTCATCATTCTTCTGCTGCTGATTCCATCTGCAGCTAGCGTTGCTCAACCGAAGACCAAGGATGATGTGGCCCTGGCATCTTTCTACGATAATGCAAAGCGAGCCCTACAAAGATATTGGGCGAAATCCTTGTGCTGCCCAGAAGATAGGTGGTGCTGTTAG</t>
  </si>
  <si>
    <t>Bt209</t>
  </si>
  <si>
    <t>ATGCGCTGTCTCCCAGTCTTCATCATTCTTCTGGTGCTGATTGCATCTGCACCTACCGTTGATGCCCGACCAAAGATCGAAGATGATGAGTCCCTGGCATCTTTCCATGATAATGTAAAGCAAACCCTACAAAGACTTTTGAACAAACGCGATTGCTGCCCAGAATCTCCTCCGTGCTGTCATTAA</t>
  </si>
  <si>
    <t>Bt210</t>
  </si>
  <si>
    <t>ATGCTCTGTATTCCGATCTTCATCATCCTCCTGCTGGTCCTTTCACCTGCAGCTAGTCTTCCTGTGGAATCAGAGCTGCAAAGAGATTTGACTCAGGAATCTCCTAAAGATTTGGGGATGAGAAATGAACACCTACTTTTGAAGAAAGTGGCCGACGACTGCTGTGTAGGCAAGGTCGGCACTTGCTGCCGATAA</t>
  </si>
  <si>
    <t>Bt214</t>
  </si>
  <si>
    <t>ATGCTCTGTCTTCCGGTCTTCATCATCCTTCTGCTGTTGGTTTCACCTGCAGCTACTCTGCCTGTGACGTCAAAGCTGCACGGGCTTTTGACTCGGCGATCTCTTAAGAATTTTTGGAAGAGAAATTTGTACCTAACTGAAGAGGGTTGGGTCGACTGCTGTCACATGCCGCGTTGCTGTGTTGAGGACTAA</t>
  </si>
  <si>
    <t>Bt215</t>
  </si>
  <si>
    <t>ATGCGCGGTCTCCCAGTCTTCGTCATTCTTCTGCTGCTGATTGCATCTGCACCTAGCGTTGATGCCCGACCGAAGACTAAAGCTGATGTGCCCCTGACATCTCTCAACGATAATGCAAAGCGAACCCTACAAATACTTCGGAACAAACGCGCTTGCTGCCCGTACGAACCTTCGTGCTGTATTTAA</t>
  </si>
  <si>
    <t>Additional file 7: List of conopeptide CDS sequences identified in the EST database</t>
    <phoneticPr fontId="4" type="noConversion"/>
  </si>
  <si>
    <t>Two of the 46 sequences do not have start codon 'ATG' and part of the 5'-terminal sequences.</t>
    <phoneticPr fontId="4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charset val="134"/>
      <scheme val="minor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9"/>
      <name val="宋体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0" fillId="0" borderId="0" xfId="0" applyFont="1">
      <alignment vertical="center"/>
    </xf>
    <xf numFmtId="0" fontId="3" fillId="0" borderId="0" xfId="0" applyFont="1" applyFill="1" applyAlignment="1">
      <alignment horizontal="left" vertical="center" wrapText="1"/>
    </xf>
    <xf numFmtId="0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3" fillId="0" borderId="2" xfId="0" applyFont="1" applyFill="1" applyBorder="1" applyAlignment="1">
      <alignment horizontal="left" vertical="center" wrapText="1"/>
    </xf>
    <xf numFmtId="0" fontId="0" fillId="0" borderId="2" xfId="0" applyNumberFormat="1" applyFill="1" applyBorder="1">
      <alignment vertical="center"/>
    </xf>
    <xf numFmtId="0" fontId="1" fillId="0" borderId="3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bgColor indexed="5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49"/>
  <sheetViews>
    <sheetView tabSelected="1" topLeftCell="A49" workbookViewId="0">
      <selection activeCell="D2" sqref="D2"/>
    </sheetView>
  </sheetViews>
  <sheetFormatPr defaultColWidth="9" defaultRowHeight="13.5"/>
  <cols>
    <col min="1" max="1" width="9.5" customWidth="1"/>
    <col min="2" max="2" width="77.125" customWidth="1"/>
  </cols>
  <sheetData>
    <row r="1" spans="1:3" ht="23.25" customHeight="1">
      <c r="A1" s="10" t="s">
        <v>94</v>
      </c>
      <c r="B1" s="10"/>
      <c r="C1" s="2"/>
    </row>
    <row r="2" spans="1:3" ht="23.25" customHeight="1">
      <c r="A2" s="11" t="s">
        <v>95</v>
      </c>
      <c r="B2" s="12"/>
      <c r="C2" s="2"/>
    </row>
    <row r="3" spans="1:3" ht="19.5" customHeight="1">
      <c r="A3" s="1" t="s">
        <v>0</v>
      </c>
      <c r="B3" s="3" t="s">
        <v>1</v>
      </c>
      <c r="C3" s="4"/>
    </row>
    <row r="4" spans="1:3" ht="15.75">
      <c r="A4" s="5" t="s">
        <v>2</v>
      </c>
      <c r="B4" s="6" t="s">
        <v>3</v>
      </c>
    </row>
    <row r="5" spans="1:3" ht="15.75">
      <c r="A5" s="5" t="s">
        <v>4</v>
      </c>
      <c r="B5" s="6" t="s">
        <v>5</v>
      </c>
    </row>
    <row r="6" spans="1:3" ht="15.75">
      <c r="A6" s="5" t="s">
        <v>6</v>
      </c>
      <c r="B6" s="6" t="s">
        <v>7</v>
      </c>
    </row>
    <row r="7" spans="1:3" ht="15.75">
      <c r="A7" s="5" t="s">
        <v>8</v>
      </c>
      <c r="B7" s="6" t="s">
        <v>9</v>
      </c>
    </row>
    <row r="8" spans="1:3" ht="15.75">
      <c r="A8" s="5" t="s">
        <v>10</v>
      </c>
      <c r="B8" s="6" t="s">
        <v>11</v>
      </c>
    </row>
    <row r="9" spans="1:3" ht="15.75">
      <c r="A9" s="5" t="s">
        <v>12</v>
      </c>
      <c r="B9" s="6" t="s">
        <v>13</v>
      </c>
    </row>
    <row r="10" spans="1:3" ht="15.75">
      <c r="A10" s="5" t="s">
        <v>14</v>
      </c>
      <c r="B10" s="6" t="s">
        <v>15</v>
      </c>
    </row>
    <row r="11" spans="1:3" ht="15.75">
      <c r="A11" s="5" t="s">
        <v>16</v>
      </c>
      <c r="B11" s="6" t="s">
        <v>17</v>
      </c>
    </row>
    <row r="12" spans="1:3" ht="15.75">
      <c r="A12" s="5" t="s">
        <v>18</v>
      </c>
      <c r="B12" s="6" t="s">
        <v>19</v>
      </c>
    </row>
    <row r="13" spans="1:3" ht="15.75">
      <c r="A13" s="5" t="s">
        <v>20</v>
      </c>
      <c r="B13" s="6" t="s">
        <v>21</v>
      </c>
    </row>
    <row r="14" spans="1:3" ht="15.75">
      <c r="A14" s="5" t="s">
        <v>22</v>
      </c>
      <c r="B14" s="6" t="s">
        <v>23</v>
      </c>
    </row>
    <row r="15" spans="1:3" ht="15.75">
      <c r="A15" s="5" t="s">
        <v>24</v>
      </c>
      <c r="B15" s="6" t="s">
        <v>25</v>
      </c>
    </row>
    <row r="16" spans="1:3" ht="15.75">
      <c r="A16" s="5" t="s">
        <v>26</v>
      </c>
      <c r="B16" s="6" t="s">
        <v>27</v>
      </c>
    </row>
    <row r="17" spans="1:2" ht="15.75">
      <c r="A17" s="5" t="s">
        <v>28</v>
      </c>
      <c r="B17" s="6" t="s">
        <v>29</v>
      </c>
    </row>
    <row r="18" spans="1:2" ht="15.75">
      <c r="A18" s="5" t="s">
        <v>30</v>
      </c>
      <c r="B18" s="6" t="s">
        <v>31</v>
      </c>
    </row>
    <row r="19" spans="1:2" ht="15.75">
      <c r="A19" s="5" t="s">
        <v>32</v>
      </c>
      <c r="B19" s="6" t="s">
        <v>33</v>
      </c>
    </row>
    <row r="20" spans="1:2" ht="15.75">
      <c r="A20" s="5" t="s">
        <v>34</v>
      </c>
      <c r="B20" s="6" t="s">
        <v>35</v>
      </c>
    </row>
    <row r="21" spans="1:2" ht="15.75">
      <c r="A21" s="5" t="s">
        <v>36</v>
      </c>
      <c r="B21" s="6" t="s">
        <v>37</v>
      </c>
    </row>
    <row r="22" spans="1:2" ht="15.75">
      <c r="A22" s="5" t="s">
        <v>38</v>
      </c>
      <c r="B22" s="6" t="s">
        <v>39</v>
      </c>
    </row>
    <row r="23" spans="1:2" ht="15.75">
      <c r="A23" s="5" t="s">
        <v>40</v>
      </c>
      <c r="B23" s="6" t="s">
        <v>41</v>
      </c>
    </row>
    <row r="24" spans="1:2" ht="15.75">
      <c r="A24" s="5" t="s">
        <v>42</v>
      </c>
      <c r="B24" s="6" t="s">
        <v>43</v>
      </c>
    </row>
    <row r="25" spans="1:2" ht="15.75">
      <c r="A25" s="5" t="s">
        <v>44</v>
      </c>
      <c r="B25" s="6" t="s">
        <v>45</v>
      </c>
    </row>
    <row r="26" spans="1:2" ht="15.75">
      <c r="A26" s="5" t="s">
        <v>46</v>
      </c>
      <c r="B26" s="6" t="s">
        <v>47</v>
      </c>
    </row>
    <row r="27" spans="1:2" ht="15.75">
      <c r="A27" s="5" t="s">
        <v>48</v>
      </c>
      <c r="B27" s="6" t="s">
        <v>49</v>
      </c>
    </row>
    <row r="28" spans="1:2" ht="15.75">
      <c r="A28" s="5" t="s">
        <v>50</v>
      </c>
      <c r="B28" s="6" t="s">
        <v>51</v>
      </c>
    </row>
    <row r="29" spans="1:2" ht="15.75">
      <c r="A29" s="5" t="s">
        <v>52</v>
      </c>
      <c r="B29" s="6" t="s">
        <v>53</v>
      </c>
    </row>
    <row r="30" spans="1:2" ht="15.75">
      <c r="A30" s="5" t="s">
        <v>54</v>
      </c>
      <c r="B30" s="6" t="s">
        <v>55</v>
      </c>
    </row>
    <row r="31" spans="1:2" ht="15.75">
      <c r="A31" s="5" t="s">
        <v>56</v>
      </c>
      <c r="B31" s="6" t="s">
        <v>57</v>
      </c>
    </row>
    <row r="32" spans="1:2" ht="15.75">
      <c r="A32" s="5" t="s">
        <v>58</v>
      </c>
      <c r="B32" s="6" t="s">
        <v>59</v>
      </c>
    </row>
    <row r="33" spans="1:2" ht="15.75">
      <c r="A33" s="5" t="s">
        <v>60</v>
      </c>
      <c r="B33" s="6" t="s">
        <v>61</v>
      </c>
    </row>
    <row r="34" spans="1:2" ht="15.75">
      <c r="A34" s="5" t="s">
        <v>62</v>
      </c>
      <c r="B34" s="6" t="s">
        <v>63</v>
      </c>
    </row>
    <row r="35" spans="1:2" ht="15.75">
      <c r="A35" s="5" t="s">
        <v>64</v>
      </c>
      <c r="B35" s="6" t="s">
        <v>65</v>
      </c>
    </row>
    <row r="36" spans="1:2" ht="15.75">
      <c r="A36" s="5" t="s">
        <v>66</v>
      </c>
      <c r="B36" s="6" t="s">
        <v>67</v>
      </c>
    </row>
    <row r="37" spans="1:2" ht="15.75">
      <c r="A37" s="5" t="s">
        <v>68</v>
      </c>
      <c r="B37" s="6" t="s">
        <v>69</v>
      </c>
    </row>
    <row r="38" spans="1:2" ht="15.75">
      <c r="A38" s="5" t="s">
        <v>70</v>
      </c>
      <c r="B38" s="6" t="s">
        <v>71</v>
      </c>
    </row>
    <row r="39" spans="1:2" ht="15.75">
      <c r="A39" s="5" t="s">
        <v>72</v>
      </c>
      <c r="B39" s="6" t="s">
        <v>73</v>
      </c>
    </row>
    <row r="40" spans="1:2" ht="15.75">
      <c r="A40" s="5" t="s">
        <v>74</v>
      </c>
      <c r="B40" s="6" t="s">
        <v>75</v>
      </c>
    </row>
    <row r="41" spans="1:2" ht="15.75">
      <c r="A41" s="5" t="s">
        <v>76</v>
      </c>
      <c r="B41" s="6" t="s">
        <v>77</v>
      </c>
    </row>
    <row r="42" spans="1:2" ht="15.75">
      <c r="A42" s="5" t="s">
        <v>78</v>
      </c>
      <c r="B42" s="6" t="s">
        <v>79</v>
      </c>
    </row>
    <row r="43" spans="1:2" ht="15.75">
      <c r="A43" s="5" t="s">
        <v>80</v>
      </c>
      <c r="B43" s="6" t="s">
        <v>81</v>
      </c>
    </row>
    <row r="44" spans="1:2" ht="15.75">
      <c r="A44" s="5" t="s">
        <v>82</v>
      </c>
      <c r="B44" s="6" t="s">
        <v>83</v>
      </c>
    </row>
    <row r="45" spans="1:2" ht="15.75">
      <c r="A45" s="5" t="s">
        <v>84</v>
      </c>
      <c r="B45" s="6" t="s">
        <v>85</v>
      </c>
    </row>
    <row r="46" spans="1:2" ht="15.75">
      <c r="A46" s="5" t="s">
        <v>86</v>
      </c>
      <c r="B46" s="6" t="s">
        <v>87</v>
      </c>
    </row>
    <row r="47" spans="1:2" ht="15.75">
      <c r="A47" s="5" t="s">
        <v>88</v>
      </c>
      <c r="B47" s="7" t="s">
        <v>89</v>
      </c>
    </row>
    <row r="48" spans="1:2" ht="15.75">
      <c r="A48" s="5" t="s">
        <v>90</v>
      </c>
      <c r="B48" s="6" t="s">
        <v>91</v>
      </c>
    </row>
    <row r="49" spans="1:2" ht="15.75">
      <c r="A49" s="8" t="s">
        <v>92</v>
      </c>
      <c r="B49" s="9" t="s">
        <v>93</v>
      </c>
    </row>
  </sheetData>
  <mergeCells count="2">
    <mergeCell ref="A1:B1"/>
    <mergeCell ref="A2:B2"/>
  </mergeCells>
  <phoneticPr fontId="4" type="noConversion"/>
  <conditionalFormatting sqref="B3">
    <cfRule type="expression" dxfId="0" priority="1" stopIfTrue="1">
      <formula>AND(SUMPRODUCT(1*((#REF!&amp;"x")=(B3&amp;"x")))&gt;1,NOT(ISBLANK(B3)))</formula>
    </cfRule>
  </conditionalFormatting>
  <pageMargins left="0.69930555555555596" right="0.69930555555555596" top="0.75" bottom="0.75" header="0.3" footer="0.3"/>
  <pageSetup paperSize="9" orientation="portrait" horizontalDpi="2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06-09-13T11:21:00Z</dcterms:created>
  <dcterms:modified xsi:type="dcterms:W3CDTF">2016-04-01T02:0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00</vt:lpwstr>
  </property>
</Properties>
</file>